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/Users/Ranjani/Dropbox/ANME2b_Seep1g_paper_2/Tables/"/>
    </mc:Choice>
  </mc:AlternateContent>
  <xr:revisionPtr revIDLastSave="0" documentId="11_F0D7FBF5C9C826B7CA442039137A0ABE3191E830" xr6:coauthVersionLast="47" xr6:coauthVersionMax="47" xr10:uidLastSave="{00000000-0000-0000-0000-000000000000}"/>
  <bookViews>
    <workbookView xWindow="1040" yWindow="1680" windowWidth="27760" windowHeight="15240" tabRatio="500" xr2:uid="{00000000-000D-0000-FFFF-FFFF00000000}"/>
  </bookViews>
  <sheets>
    <sheet name="16S_sequence_similarity" sheetId="1" r:id="rId1"/>
  </sheets>
  <calcPr calcId="191028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29">
  <si>
    <t>DG-60-sp001304365</t>
  </si>
  <si>
    <t>NA091.008_bin6_HotSeep1</t>
  </si>
  <si>
    <t>FWG155_Desulfofervidaceae</t>
  </si>
  <si>
    <t>Desulfofervidus-auxilii_HotSeep1</t>
  </si>
  <si>
    <t>HotSeep1_E50_DN</t>
  </si>
  <si>
    <t>HotSeep1_E37_DN</t>
  </si>
  <si>
    <t>Dissulfuribacter_thermophilus</t>
  </si>
  <si>
    <t>Dissulfurirhabdus_thermomarina_ASM1297923v1</t>
  </si>
  <si>
    <t>Dissulfurirhabdus_thermomarina_ASM1049943v1</t>
  </si>
  <si>
    <t>UBA3076_sp003194485</t>
  </si>
  <si>
    <t>FWG173_SeepSRB2</t>
  </si>
  <si>
    <t>FWG174_SeepSRB2</t>
  </si>
  <si>
    <t>UBA3076_sp003194495</t>
  </si>
  <si>
    <t>Desulfonatronovibrio_hydrogenovorans</t>
  </si>
  <si>
    <t>Seep-SRB1g_sp_CR10073B</t>
  </si>
  <si>
    <t>Seep-SRB1g_sp_CR10073A</t>
  </si>
  <si>
    <t>C00003060_sp001751085</t>
  </si>
  <si>
    <t>S7086C20_sp001751075</t>
  </si>
  <si>
    <t>Desulfobacter_hydrogenophilus_a</t>
  </si>
  <si>
    <t>Desulfatirhabdium_butyrativorans</t>
  </si>
  <si>
    <t>BuS5_sp000472805</t>
  </si>
  <si>
    <t>S5133MH16-sp004193595_Eth-SRB2_Seep-SRB1d</t>
  </si>
  <si>
    <t>ETH-SRB1_sp004193555_a</t>
  </si>
  <si>
    <t>Seep-SRB1a_sp_CR9063A</t>
  </si>
  <si>
    <t>Seep-SRB1a_sp_CR9063B</t>
  </si>
  <si>
    <t>Seep-SRB1a-Santa-Monica1</t>
  </si>
  <si>
    <t>AJ535235.1.1490_Seep-SRB1a</t>
  </si>
  <si>
    <t>AJ535240.1.1523_Seep-SRB1a</t>
  </si>
  <si>
    <t>AF354158.1.1517_Seep-SRB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0"/>
  <sheetViews>
    <sheetView tabSelected="1" zoomScale="75" workbookViewId="0">
      <selection activeCell="D1" sqref="D1:D1048576"/>
    </sheetView>
  </sheetViews>
  <sheetFormatPr defaultColWidth="11" defaultRowHeight="15.95"/>
  <cols>
    <col min="1" max="1" width="34.125" customWidth="1"/>
    <col min="2" max="2" width="17.625" customWidth="1"/>
    <col min="3" max="3" width="23.875" customWidth="1"/>
    <col min="4" max="4" width="24.625" customWidth="1"/>
    <col min="5" max="30" width="20.875" customWidth="1"/>
  </cols>
  <sheetData>
    <row r="1" spans="1:30" s="1" customFormat="1" ht="50.1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</row>
    <row r="2" spans="1:30">
      <c r="A2" t="s">
        <v>0</v>
      </c>
      <c r="B2">
        <v>1</v>
      </c>
      <c r="C2">
        <v>0.88019999999999998</v>
      </c>
      <c r="D2">
        <v>0.88619999999999999</v>
      </c>
      <c r="E2">
        <v>0.88419999999999999</v>
      </c>
      <c r="F2">
        <v>0.87450000000000006</v>
      </c>
      <c r="G2">
        <v>0.88419999999999999</v>
      </c>
      <c r="H2">
        <v>0.83099999999999996</v>
      </c>
      <c r="I2">
        <v>0.83019999999999905</v>
      </c>
      <c r="J2">
        <v>0.83019999999999905</v>
      </c>
      <c r="K2">
        <v>0.83979999999999999</v>
      </c>
      <c r="L2">
        <v>0.83479999999999999</v>
      </c>
      <c r="M2">
        <v>0.83479999999999999</v>
      </c>
      <c r="N2">
        <v>0.8367</v>
      </c>
      <c r="O2">
        <v>0.82169999999999999</v>
      </c>
      <c r="P2">
        <v>0.81369999999999998</v>
      </c>
      <c r="Q2">
        <v>0.81369999999999998</v>
      </c>
      <c r="R2">
        <v>0.82979999999999998</v>
      </c>
      <c r="S2">
        <v>0.82319999999999904</v>
      </c>
      <c r="T2">
        <v>0.7954</v>
      </c>
      <c r="U2">
        <v>0.82499999999999996</v>
      </c>
      <c r="V2">
        <v>0.81200000000000006</v>
      </c>
      <c r="W2">
        <v>0.81940000000000002</v>
      </c>
      <c r="X2">
        <v>0.81819999999999904</v>
      </c>
      <c r="Y2">
        <v>0.81330000000000002</v>
      </c>
      <c r="Z2">
        <v>0.8095</v>
      </c>
      <c r="AA2">
        <v>0.81069999999999998</v>
      </c>
      <c r="AB2">
        <v>0.81519999999999904</v>
      </c>
      <c r="AC2">
        <v>0.81519999999999904</v>
      </c>
      <c r="AD2">
        <v>0.81299999999999994</v>
      </c>
    </row>
    <row r="3" spans="1:30">
      <c r="A3" t="s">
        <v>1</v>
      </c>
      <c r="B3">
        <v>0.88019999999999998</v>
      </c>
      <c r="C3">
        <v>1</v>
      </c>
      <c r="D3">
        <v>0.96079999999999999</v>
      </c>
      <c r="E3">
        <v>0.94079999999999997</v>
      </c>
      <c r="F3">
        <v>0.93120000000000003</v>
      </c>
      <c r="G3">
        <v>0.94140000000000001</v>
      </c>
      <c r="H3">
        <v>0.87239999999999995</v>
      </c>
      <c r="I3">
        <v>0.86799999999999999</v>
      </c>
      <c r="J3">
        <v>0.8679</v>
      </c>
      <c r="K3">
        <v>0.8579</v>
      </c>
      <c r="L3">
        <v>0.85519999999999996</v>
      </c>
      <c r="M3">
        <v>0.85509999999999997</v>
      </c>
      <c r="N3">
        <v>0.85849999999999904</v>
      </c>
      <c r="O3">
        <v>0.83840000000000003</v>
      </c>
      <c r="P3">
        <v>0.82120000000000004</v>
      </c>
      <c r="Q3">
        <v>0.81169999999999998</v>
      </c>
      <c r="R3">
        <v>0.83129999999999904</v>
      </c>
      <c r="S3">
        <v>0.83809999999999996</v>
      </c>
      <c r="T3">
        <v>0.79259999999999997</v>
      </c>
      <c r="U3">
        <v>0.8196</v>
      </c>
      <c r="V3">
        <v>0.81379999999999997</v>
      </c>
      <c r="W3">
        <v>0.82679999999999998</v>
      </c>
      <c r="X3">
        <v>0.82589999999999997</v>
      </c>
      <c r="Y3">
        <v>0.82769999999999999</v>
      </c>
      <c r="Z3">
        <v>0.82509999999999994</v>
      </c>
      <c r="AA3">
        <v>0.82609999999999995</v>
      </c>
      <c r="AB3">
        <v>0.82389999999999997</v>
      </c>
      <c r="AC3">
        <v>0.8276</v>
      </c>
      <c r="AD3">
        <v>0.81399999999999995</v>
      </c>
    </row>
    <row r="4" spans="1:30">
      <c r="A4" t="s">
        <v>2</v>
      </c>
      <c r="B4">
        <v>0.88619999999999999</v>
      </c>
      <c r="C4">
        <v>0.96079999999999999</v>
      </c>
      <c r="D4">
        <v>1</v>
      </c>
      <c r="E4">
        <v>0.9446</v>
      </c>
      <c r="F4">
        <v>0.93430000000000002</v>
      </c>
      <c r="G4">
        <v>0.94530000000000003</v>
      </c>
      <c r="H4">
        <v>0.88080000000000003</v>
      </c>
      <c r="I4">
        <v>0.87</v>
      </c>
      <c r="J4">
        <v>0.86990000000000001</v>
      </c>
      <c r="K4">
        <v>0.86450000000000005</v>
      </c>
      <c r="L4">
        <v>0.86009999999999998</v>
      </c>
      <c r="M4">
        <v>0.86</v>
      </c>
      <c r="N4">
        <v>0.86050000000000004</v>
      </c>
      <c r="O4">
        <v>0.83579999999999999</v>
      </c>
      <c r="P4">
        <v>0.8276</v>
      </c>
      <c r="Q4">
        <v>0.82079999999999997</v>
      </c>
      <c r="R4">
        <v>0.8387</v>
      </c>
      <c r="S4">
        <v>0.83989999999999998</v>
      </c>
      <c r="T4">
        <v>0.79679999999999995</v>
      </c>
      <c r="U4">
        <v>0.8236</v>
      </c>
      <c r="V4">
        <v>0.81979999999999997</v>
      </c>
      <c r="W4">
        <v>0.83360000000000001</v>
      </c>
      <c r="X4">
        <v>0.82940000000000003</v>
      </c>
      <c r="Y4">
        <v>0.83389999999999997</v>
      </c>
      <c r="Z4">
        <v>0.83220000000000005</v>
      </c>
      <c r="AA4">
        <v>0.83299999999999996</v>
      </c>
      <c r="AB4">
        <v>0.82739999999999903</v>
      </c>
      <c r="AC4">
        <v>0.83179999999999998</v>
      </c>
      <c r="AD4">
        <v>0.8206</v>
      </c>
    </row>
    <row r="5" spans="1:30">
      <c r="A5" t="s">
        <v>3</v>
      </c>
      <c r="B5">
        <v>0.88419999999999999</v>
      </c>
      <c r="C5">
        <v>0.94079999999999997</v>
      </c>
      <c r="D5">
        <v>0.9446</v>
      </c>
      <c r="E5">
        <v>1</v>
      </c>
      <c r="F5">
        <v>0.9879</v>
      </c>
      <c r="G5">
        <v>0.99939999999999996</v>
      </c>
      <c r="H5">
        <v>0.86180000000000001</v>
      </c>
      <c r="I5">
        <v>0.85660000000000003</v>
      </c>
      <c r="J5">
        <v>0.85670000000000002</v>
      </c>
      <c r="K5">
        <v>0.85270000000000001</v>
      </c>
      <c r="L5">
        <v>0.85109999999999997</v>
      </c>
      <c r="M5">
        <v>0.85119999999999996</v>
      </c>
      <c r="N5">
        <v>0.85299999999999998</v>
      </c>
      <c r="O5">
        <v>0.85160000000000002</v>
      </c>
      <c r="P5">
        <v>0.82689999999999997</v>
      </c>
      <c r="Q5">
        <v>0.82299999999999995</v>
      </c>
      <c r="R5">
        <v>0.83319999999999905</v>
      </c>
      <c r="S5">
        <v>0.83250000000000002</v>
      </c>
      <c r="T5">
        <v>0.79300000000000004</v>
      </c>
      <c r="U5">
        <v>0.81379999999999997</v>
      </c>
      <c r="V5">
        <v>0.81510000000000005</v>
      </c>
      <c r="W5">
        <v>0.82840000000000003</v>
      </c>
      <c r="X5">
        <v>0.82269999999999999</v>
      </c>
      <c r="Y5">
        <v>0.82530000000000003</v>
      </c>
      <c r="Z5">
        <v>0.82269999999999999</v>
      </c>
      <c r="AA5">
        <v>0.82340000000000002</v>
      </c>
      <c r="AB5">
        <v>0.82040000000000002</v>
      </c>
      <c r="AC5">
        <v>0.82230000000000003</v>
      </c>
      <c r="AD5">
        <v>0.81200000000000006</v>
      </c>
    </row>
    <row r="6" spans="1:30">
      <c r="A6" t="s">
        <v>4</v>
      </c>
      <c r="B6">
        <v>0.87450000000000006</v>
      </c>
      <c r="C6">
        <v>0.93120000000000003</v>
      </c>
      <c r="D6">
        <v>0.93430000000000002</v>
      </c>
      <c r="E6">
        <v>0.9879</v>
      </c>
      <c r="F6">
        <v>1</v>
      </c>
      <c r="G6">
        <v>0.98849999999999905</v>
      </c>
      <c r="H6">
        <v>0.85329999999999995</v>
      </c>
      <c r="I6">
        <v>0.84819999999999995</v>
      </c>
      <c r="J6">
        <v>0.84819999999999995</v>
      </c>
      <c r="K6">
        <v>0.84540000000000004</v>
      </c>
      <c r="L6">
        <v>0.84330000000000005</v>
      </c>
      <c r="M6">
        <v>0.84330000000000005</v>
      </c>
      <c r="N6">
        <v>0.84509999999999996</v>
      </c>
      <c r="O6">
        <v>0.84450000000000003</v>
      </c>
      <c r="P6">
        <v>0.82209999999999905</v>
      </c>
      <c r="Q6">
        <v>0.81740000000000002</v>
      </c>
      <c r="R6">
        <v>0.82650000000000001</v>
      </c>
      <c r="S6">
        <v>0.82799999999999996</v>
      </c>
      <c r="T6">
        <v>0.78810000000000002</v>
      </c>
      <c r="U6">
        <v>0.80779999999999996</v>
      </c>
      <c r="V6">
        <v>0.81030000000000002</v>
      </c>
      <c r="W6">
        <v>0.82289999999999996</v>
      </c>
      <c r="X6">
        <v>0.81779999999999997</v>
      </c>
      <c r="Y6">
        <v>0.8196</v>
      </c>
      <c r="Z6">
        <v>0.81709999999999905</v>
      </c>
      <c r="AA6">
        <v>0.81840000000000002</v>
      </c>
      <c r="AB6">
        <v>0.81510000000000005</v>
      </c>
      <c r="AC6">
        <v>0.81689999999999996</v>
      </c>
      <c r="AD6">
        <v>0.80630000000000002</v>
      </c>
    </row>
    <row r="7" spans="1:30">
      <c r="A7" t="s">
        <v>5</v>
      </c>
      <c r="B7">
        <v>0.88419999999999999</v>
      </c>
      <c r="C7">
        <v>0.94140000000000001</v>
      </c>
      <c r="D7">
        <v>0.94530000000000003</v>
      </c>
      <c r="E7">
        <v>0.99939999999999996</v>
      </c>
      <c r="F7">
        <v>0.98849999999999905</v>
      </c>
      <c r="G7">
        <v>1</v>
      </c>
      <c r="H7">
        <v>0.86119999999999997</v>
      </c>
      <c r="I7">
        <v>0.85599999999999998</v>
      </c>
      <c r="J7">
        <v>0.85609999999999997</v>
      </c>
      <c r="K7">
        <v>0.85199999999999998</v>
      </c>
      <c r="L7">
        <v>0.85050000000000003</v>
      </c>
      <c r="M7">
        <v>0.85060000000000002</v>
      </c>
      <c r="N7">
        <v>0.85239999999999905</v>
      </c>
      <c r="O7">
        <v>0.85089999999999999</v>
      </c>
      <c r="P7">
        <v>0.82629999999999904</v>
      </c>
      <c r="Q7">
        <v>0.82220000000000004</v>
      </c>
      <c r="R7">
        <v>0.83319999999999905</v>
      </c>
      <c r="S7">
        <v>0.83250000000000002</v>
      </c>
      <c r="T7">
        <v>0.7923</v>
      </c>
      <c r="U7">
        <v>0.81379999999999997</v>
      </c>
      <c r="V7">
        <v>0.81510000000000005</v>
      </c>
      <c r="W7">
        <v>0.82909999999999995</v>
      </c>
      <c r="X7">
        <v>0.82269999999999999</v>
      </c>
      <c r="Y7">
        <v>0.82530000000000003</v>
      </c>
      <c r="Z7">
        <v>0.82269999999999999</v>
      </c>
      <c r="AA7">
        <v>0.82340000000000002</v>
      </c>
      <c r="AB7">
        <v>0.82040000000000002</v>
      </c>
      <c r="AC7">
        <v>0.82230000000000003</v>
      </c>
      <c r="AD7">
        <v>0.81200000000000006</v>
      </c>
    </row>
    <row r="8" spans="1:30">
      <c r="A8" t="s">
        <v>6</v>
      </c>
      <c r="B8">
        <v>0.83099999999999996</v>
      </c>
      <c r="C8">
        <v>0.87239999999999995</v>
      </c>
      <c r="D8">
        <v>0.88080000000000003</v>
      </c>
      <c r="E8">
        <v>0.86170000000000002</v>
      </c>
      <c r="F8">
        <v>0.85329999999999995</v>
      </c>
      <c r="G8">
        <v>0.86109999999999998</v>
      </c>
      <c r="H8">
        <v>1</v>
      </c>
      <c r="I8">
        <v>0.91819999999999902</v>
      </c>
      <c r="J8">
        <v>0.91819999999999902</v>
      </c>
      <c r="K8">
        <v>0.92090000000000005</v>
      </c>
      <c r="L8">
        <v>0.92149999999999999</v>
      </c>
      <c r="M8">
        <v>0.92159999999999997</v>
      </c>
      <c r="N8">
        <v>0.91700000000000004</v>
      </c>
      <c r="O8">
        <v>0.84650000000000003</v>
      </c>
      <c r="P8">
        <v>0.85089999999999999</v>
      </c>
      <c r="Q8">
        <v>0.84230000000000005</v>
      </c>
      <c r="R8">
        <v>0.8488</v>
      </c>
      <c r="S8">
        <v>0.85429999999999995</v>
      </c>
      <c r="T8">
        <v>0.82019999999999904</v>
      </c>
      <c r="U8">
        <v>0.84689999999999999</v>
      </c>
      <c r="V8">
        <v>0.84250000000000003</v>
      </c>
      <c r="W8">
        <v>0.8528</v>
      </c>
      <c r="X8">
        <v>0.8518</v>
      </c>
      <c r="Y8">
        <v>0.8538</v>
      </c>
      <c r="Z8">
        <v>0.85409999999999997</v>
      </c>
      <c r="AA8">
        <v>0.85409999999999997</v>
      </c>
      <c r="AB8">
        <v>0.85069999999999901</v>
      </c>
      <c r="AC8">
        <v>0.85099999999999998</v>
      </c>
      <c r="AD8">
        <v>0.84360000000000002</v>
      </c>
    </row>
    <row r="9" spans="1:30">
      <c r="A9" t="s">
        <v>7</v>
      </c>
      <c r="B9">
        <v>0.83019999999999905</v>
      </c>
      <c r="C9">
        <v>0.86799999999999999</v>
      </c>
      <c r="D9">
        <v>0.86990000000000001</v>
      </c>
      <c r="E9">
        <v>0.85640000000000005</v>
      </c>
      <c r="F9">
        <v>0.84809999999999997</v>
      </c>
      <c r="G9">
        <v>0.85580000000000001</v>
      </c>
      <c r="H9">
        <v>0.91819999999999902</v>
      </c>
      <c r="I9">
        <v>1</v>
      </c>
      <c r="J9">
        <v>1</v>
      </c>
      <c r="K9">
        <v>0.92630000000000001</v>
      </c>
      <c r="L9">
        <v>0.92500000000000004</v>
      </c>
      <c r="M9">
        <v>0.92500000000000004</v>
      </c>
      <c r="N9">
        <v>0.92059999999999997</v>
      </c>
      <c r="O9">
        <v>0.84489999999999998</v>
      </c>
      <c r="P9">
        <v>0.86560000000000004</v>
      </c>
      <c r="Q9">
        <v>0.86040000000000005</v>
      </c>
      <c r="R9">
        <v>0.86580000000000001</v>
      </c>
      <c r="S9">
        <v>0.87159999999999904</v>
      </c>
      <c r="T9">
        <v>0.82340000000000002</v>
      </c>
      <c r="U9">
        <v>0.86560000000000004</v>
      </c>
      <c r="V9">
        <v>0.84909999999999997</v>
      </c>
      <c r="W9">
        <v>0.86619999999999997</v>
      </c>
      <c r="X9">
        <v>0.86890000000000001</v>
      </c>
      <c r="Y9">
        <v>0.86339999999999995</v>
      </c>
      <c r="Z9">
        <v>0.86529999999999996</v>
      </c>
      <c r="AA9">
        <v>0.86660000000000004</v>
      </c>
      <c r="AB9">
        <v>0.86</v>
      </c>
      <c r="AC9">
        <v>0.86980000000000002</v>
      </c>
      <c r="AD9">
        <v>0.85489999999999999</v>
      </c>
    </row>
    <row r="10" spans="1:30">
      <c r="A10" t="s">
        <v>8</v>
      </c>
      <c r="B10">
        <v>0.83019999999999905</v>
      </c>
      <c r="C10">
        <v>0.8679</v>
      </c>
      <c r="D10">
        <v>0.86980000000000002</v>
      </c>
      <c r="E10">
        <v>0.85650000000000004</v>
      </c>
      <c r="F10">
        <v>0.84809999999999997</v>
      </c>
      <c r="G10">
        <v>0.85589999999999999</v>
      </c>
      <c r="H10">
        <v>0.91819999999999902</v>
      </c>
      <c r="I10">
        <v>1</v>
      </c>
      <c r="J10">
        <v>1</v>
      </c>
      <c r="K10">
        <v>0.92630000000000001</v>
      </c>
      <c r="L10">
        <v>0.92500000000000004</v>
      </c>
      <c r="M10">
        <v>0.92500000000000004</v>
      </c>
      <c r="N10">
        <v>0.92049999999999998</v>
      </c>
      <c r="O10">
        <v>0.84489999999999998</v>
      </c>
      <c r="P10">
        <v>0.86569999999999903</v>
      </c>
      <c r="Q10">
        <v>0.86050000000000004</v>
      </c>
      <c r="R10">
        <v>0.8659</v>
      </c>
      <c r="S10">
        <v>0.87159999999999904</v>
      </c>
      <c r="T10">
        <v>0.82350000000000001</v>
      </c>
      <c r="U10">
        <v>0.86560000000000004</v>
      </c>
      <c r="V10">
        <v>0.84899999999999998</v>
      </c>
      <c r="W10">
        <v>0.86629999999999996</v>
      </c>
      <c r="X10">
        <v>0.86899999999999999</v>
      </c>
      <c r="Y10">
        <v>0.86349999999999905</v>
      </c>
      <c r="Z10">
        <v>0.86519999999999997</v>
      </c>
      <c r="AA10">
        <v>0.86660000000000004</v>
      </c>
      <c r="AB10">
        <v>0.86</v>
      </c>
      <c r="AC10">
        <v>0.86990000000000001</v>
      </c>
      <c r="AD10">
        <v>0.85489999999999999</v>
      </c>
    </row>
    <row r="11" spans="1:30">
      <c r="A11" t="s">
        <v>9</v>
      </c>
      <c r="B11">
        <v>0.83979999999999999</v>
      </c>
      <c r="C11">
        <v>0.8579</v>
      </c>
      <c r="D11">
        <v>0.86450000000000005</v>
      </c>
      <c r="E11">
        <v>0.85260000000000002</v>
      </c>
      <c r="F11">
        <v>0.84540000000000004</v>
      </c>
      <c r="G11">
        <v>0.85189999999999999</v>
      </c>
      <c r="H11">
        <v>0.92090000000000005</v>
      </c>
      <c r="I11">
        <v>0.92630000000000001</v>
      </c>
      <c r="J11">
        <v>0.92630000000000001</v>
      </c>
      <c r="K11">
        <v>1</v>
      </c>
      <c r="L11">
        <v>0.98319999999999996</v>
      </c>
      <c r="M11">
        <v>0.98319999999999996</v>
      </c>
      <c r="N11">
        <v>0.97419999999999995</v>
      </c>
      <c r="O11">
        <v>0.85849999999999904</v>
      </c>
      <c r="P11">
        <v>0.86860000000000004</v>
      </c>
      <c r="Q11">
        <v>0.86399999999999999</v>
      </c>
      <c r="R11">
        <v>0.87109999999999999</v>
      </c>
      <c r="S11">
        <v>0.87270000000000003</v>
      </c>
      <c r="T11">
        <v>0.8357</v>
      </c>
      <c r="U11">
        <v>0.86309999999999998</v>
      </c>
      <c r="V11">
        <v>0.8629</v>
      </c>
      <c r="W11">
        <v>0.87209999999999999</v>
      </c>
      <c r="X11">
        <v>0.86990000000000001</v>
      </c>
      <c r="Y11">
        <v>0.87139999999999995</v>
      </c>
      <c r="Z11">
        <v>0.86959999999999904</v>
      </c>
      <c r="AA11">
        <v>0.87159999999999904</v>
      </c>
      <c r="AB11">
        <v>0.86709999999999998</v>
      </c>
      <c r="AC11">
        <v>0.86799999999999999</v>
      </c>
      <c r="AD11">
        <v>0.85870000000000002</v>
      </c>
    </row>
    <row r="12" spans="1:30">
      <c r="A12" t="s">
        <v>10</v>
      </c>
      <c r="B12">
        <v>0.83479999999999999</v>
      </c>
      <c r="C12">
        <v>0.85519999999999996</v>
      </c>
      <c r="D12">
        <v>0.86009999999999998</v>
      </c>
      <c r="E12">
        <v>0.85099999999999998</v>
      </c>
      <c r="F12">
        <v>0.84330000000000005</v>
      </c>
      <c r="G12">
        <v>0.85040000000000004</v>
      </c>
      <c r="H12">
        <v>0.92149999999999999</v>
      </c>
      <c r="I12">
        <v>0.92500000000000004</v>
      </c>
      <c r="J12">
        <v>0.92500000000000004</v>
      </c>
      <c r="K12">
        <v>0.98319999999999996</v>
      </c>
      <c r="L12">
        <v>1</v>
      </c>
      <c r="M12">
        <v>1</v>
      </c>
      <c r="N12">
        <v>0.98519999999999996</v>
      </c>
      <c r="O12">
        <v>0.85829999999999995</v>
      </c>
      <c r="P12">
        <v>0.87419999999999998</v>
      </c>
      <c r="Q12">
        <v>0.87069999999999903</v>
      </c>
      <c r="R12">
        <v>0.87309999999999999</v>
      </c>
      <c r="S12">
        <v>0.87139999999999995</v>
      </c>
      <c r="T12">
        <v>0.83599999999999997</v>
      </c>
      <c r="U12">
        <v>0.86509999999999998</v>
      </c>
      <c r="V12">
        <v>0.86580000000000001</v>
      </c>
      <c r="W12">
        <v>0.87760000000000005</v>
      </c>
      <c r="X12">
        <v>0.87170000000000003</v>
      </c>
      <c r="Y12">
        <v>0.87380000000000002</v>
      </c>
      <c r="Z12">
        <v>0.87139999999999995</v>
      </c>
      <c r="AA12">
        <v>0.87349999999999905</v>
      </c>
      <c r="AB12">
        <v>0.86970000000000003</v>
      </c>
      <c r="AC12">
        <v>0.87119999999999997</v>
      </c>
      <c r="AD12">
        <v>0.86050000000000004</v>
      </c>
    </row>
    <row r="13" spans="1:30">
      <c r="A13" t="s">
        <v>11</v>
      </c>
      <c r="B13">
        <v>0.83479999999999999</v>
      </c>
      <c r="C13">
        <v>0.85509999999999997</v>
      </c>
      <c r="D13">
        <v>0.86</v>
      </c>
      <c r="E13">
        <v>0.85109999999999997</v>
      </c>
      <c r="F13">
        <v>0.84330000000000005</v>
      </c>
      <c r="G13">
        <v>0.85050000000000003</v>
      </c>
      <c r="H13">
        <v>0.92159999999999997</v>
      </c>
      <c r="I13">
        <v>0.92500000000000004</v>
      </c>
      <c r="J13">
        <v>0.92500000000000004</v>
      </c>
      <c r="K13">
        <v>0.98319999999999996</v>
      </c>
      <c r="L13">
        <v>1</v>
      </c>
      <c r="M13">
        <v>1</v>
      </c>
      <c r="N13">
        <v>0.98519999999999996</v>
      </c>
      <c r="O13">
        <v>0.85829999999999995</v>
      </c>
      <c r="P13">
        <v>0.87429999999999997</v>
      </c>
      <c r="Q13">
        <v>0.87080000000000002</v>
      </c>
      <c r="R13">
        <v>0.87319999999999998</v>
      </c>
      <c r="S13">
        <v>0.87139999999999995</v>
      </c>
      <c r="T13">
        <v>0.83609999999999995</v>
      </c>
      <c r="U13">
        <v>0.86509999999999998</v>
      </c>
      <c r="V13">
        <v>0.86569999999999903</v>
      </c>
      <c r="W13">
        <v>0.87760000000000005</v>
      </c>
      <c r="X13">
        <v>0.87180000000000002</v>
      </c>
      <c r="Y13">
        <v>0.87390000000000001</v>
      </c>
      <c r="Z13">
        <v>0.87129999999999996</v>
      </c>
      <c r="AA13">
        <v>0.87349999999999905</v>
      </c>
      <c r="AB13">
        <v>0.86970000000000003</v>
      </c>
      <c r="AC13">
        <v>0.87119999999999997</v>
      </c>
      <c r="AD13">
        <v>0.86050000000000004</v>
      </c>
    </row>
    <row r="14" spans="1:30">
      <c r="A14" t="s">
        <v>12</v>
      </c>
      <c r="B14">
        <v>0.8367</v>
      </c>
      <c r="C14">
        <v>0.85849999999999904</v>
      </c>
      <c r="D14">
        <v>0.86050000000000004</v>
      </c>
      <c r="E14">
        <v>0.85289999999999999</v>
      </c>
      <c r="F14">
        <v>0.84509999999999996</v>
      </c>
      <c r="G14">
        <v>0.85229999999999995</v>
      </c>
      <c r="H14">
        <v>0.91700000000000004</v>
      </c>
      <c r="I14">
        <v>0.92059999999999997</v>
      </c>
      <c r="J14">
        <v>0.92049999999999998</v>
      </c>
      <c r="K14">
        <v>0.97419999999999995</v>
      </c>
      <c r="L14">
        <v>0.98519999999999996</v>
      </c>
      <c r="M14">
        <v>0.98519999999999996</v>
      </c>
      <c r="N14">
        <v>1</v>
      </c>
      <c r="O14">
        <v>0.84930000000000005</v>
      </c>
      <c r="P14">
        <v>0.86899999999999999</v>
      </c>
      <c r="Q14">
        <v>0.86529999999999996</v>
      </c>
      <c r="R14">
        <v>0.87329999999999997</v>
      </c>
      <c r="S14">
        <v>0.86950000000000005</v>
      </c>
      <c r="T14">
        <v>0.83489999999999998</v>
      </c>
      <c r="U14">
        <v>0.86719999999999997</v>
      </c>
      <c r="V14">
        <v>0.86429999999999996</v>
      </c>
      <c r="W14">
        <v>0.87680000000000002</v>
      </c>
      <c r="X14">
        <v>0.86970000000000003</v>
      </c>
      <c r="Y14">
        <v>0.87260000000000004</v>
      </c>
      <c r="Z14">
        <v>0.87019999999999997</v>
      </c>
      <c r="AA14">
        <v>0.87209999999999999</v>
      </c>
      <c r="AB14">
        <v>0.86709999999999998</v>
      </c>
      <c r="AC14">
        <v>0.87159999999999904</v>
      </c>
      <c r="AD14">
        <v>0.85919999999999996</v>
      </c>
    </row>
    <row r="15" spans="1:30">
      <c r="A15" t="s">
        <v>13</v>
      </c>
      <c r="B15">
        <v>0.82169999999999999</v>
      </c>
      <c r="C15">
        <v>0.83830000000000005</v>
      </c>
      <c r="D15">
        <v>0.83560000000000001</v>
      </c>
      <c r="E15">
        <v>0.85160000000000002</v>
      </c>
      <c r="F15">
        <v>0.84450000000000003</v>
      </c>
      <c r="G15">
        <v>0.85089999999999999</v>
      </c>
      <c r="H15">
        <v>0.84650000000000003</v>
      </c>
      <c r="I15">
        <v>0.84489999999999998</v>
      </c>
      <c r="J15">
        <v>0.84489999999999998</v>
      </c>
      <c r="K15">
        <v>0.85849999999999904</v>
      </c>
      <c r="L15">
        <v>0.85829999999999995</v>
      </c>
      <c r="M15">
        <v>0.85829999999999995</v>
      </c>
      <c r="N15">
        <v>0.84959999999999902</v>
      </c>
      <c r="O15">
        <v>1</v>
      </c>
      <c r="P15">
        <v>0.83679999999999999</v>
      </c>
      <c r="Q15">
        <v>0.82519999999999905</v>
      </c>
      <c r="R15">
        <v>0.82699999999999996</v>
      </c>
      <c r="S15">
        <v>0.82819999999999905</v>
      </c>
      <c r="T15">
        <v>0.82040000000000002</v>
      </c>
      <c r="U15">
        <v>0.83340000000000003</v>
      </c>
      <c r="V15">
        <v>0.83640000000000003</v>
      </c>
      <c r="W15">
        <v>0.83779999999999999</v>
      </c>
      <c r="X15">
        <v>0.8347</v>
      </c>
      <c r="Y15">
        <v>0.83709999999999996</v>
      </c>
      <c r="Z15">
        <v>0.83909999999999996</v>
      </c>
      <c r="AA15">
        <v>0.83919999999999995</v>
      </c>
      <c r="AB15">
        <v>0.83560000000000001</v>
      </c>
      <c r="AC15">
        <v>0.83589999999999998</v>
      </c>
      <c r="AD15">
        <v>0.82879999999999998</v>
      </c>
    </row>
    <row r="16" spans="1:30">
      <c r="A16" t="s">
        <v>14</v>
      </c>
      <c r="B16">
        <v>0.81389999999999996</v>
      </c>
      <c r="C16">
        <v>0.82110000000000005</v>
      </c>
      <c r="D16">
        <v>0.82769999999999999</v>
      </c>
      <c r="E16">
        <v>0.82669999999999999</v>
      </c>
      <c r="F16">
        <v>0.82199999999999995</v>
      </c>
      <c r="G16">
        <v>0.82589999999999997</v>
      </c>
      <c r="H16">
        <v>0.85089999999999999</v>
      </c>
      <c r="I16">
        <v>0.86569999999999903</v>
      </c>
      <c r="J16">
        <v>0.86580000000000001</v>
      </c>
      <c r="K16">
        <v>0.86860000000000004</v>
      </c>
      <c r="L16">
        <v>0.87419999999999998</v>
      </c>
      <c r="M16">
        <v>0.87429999999999997</v>
      </c>
      <c r="N16">
        <v>0.86899999999999999</v>
      </c>
      <c r="O16">
        <v>0.83689999999999998</v>
      </c>
      <c r="P16">
        <v>1</v>
      </c>
      <c r="Q16">
        <v>1</v>
      </c>
      <c r="R16">
        <v>0.90369999999999995</v>
      </c>
      <c r="S16">
        <v>0.89879999999999904</v>
      </c>
      <c r="T16">
        <v>0.84860000000000002</v>
      </c>
      <c r="U16">
        <v>0.88039999999999996</v>
      </c>
      <c r="V16">
        <v>0.89659999999999995</v>
      </c>
      <c r="W16">
        <v>0.91610000000000003</v>
      </c>
      <c r="X16">
        <v>0.91339999999999999</v>
      </c>
      <c r="Y16">
        <v>0.90200000000000002</v>
      </c>
      <c r="Z16">
        <v>0.90129999999999999</v>
      </c>
      <c r="AA16">
        <v>0.90459999999999996</v>
      </c>
      <c r="AB16">
        <v>0.89870000000000005</v>
      </c>
      <c r="AC16">
        <v>0.90569999999999995</v>
      </c>
      <c r="AD16">
        <v>0.89039999999999997</v>
      </c>
    </row>
    <row r="17" spans="1:30">
      <c r="A17" t="s">
        <v>15</v>
      </c>
      <c r="B17">
        <v>0.81389999999999996</v>
      </c>
      <c r="C17">
        <v>0.81159999999999999</v>
      </c>
      <c r="D17">
        <v>0.82089999999999996</v>
      </c>
      <c r="E17">
        <v>0.82269999999999999</v>
      </c>
      <c r="F17">
        <v>0.81720000000000004</v>
      </c>
      <c r="G17">
        <v>0.82179999999999997</v>
      </c>
      <c r="H17">
        <v>0.84230000000000005</v>
      </c>
      <c r="I17">
        <v>0.86050000000000004</v>
      </c>
      <c r="J17">
        <v>0.86060000000000003</v>
      </c>
      <c r="K17">
        <v>0.86399999999999999</v>
      </c>
      <c r="L17">
        <v>0.87069999999999903</v>
      </c>
      <c r="M17">
        <v>0.87080000000000002</v>
      </c>
      <c r="N17">
        <v>0.86529999999999996</v>
      </c>
      <c r="O17">
        <v>0.82519999999999905</v>
      </c>
      <c r="P17">
        <v>1</v>
      </c>
      <c r="Q17">
        <v>1</v>
      </c>
      <c r="R17">
        <v>0.90429999999999999</v>
      </c>
      <c r="S17">
        <v>0.89599999999999902</v>
      </c>
      <c r="T17">
        <v>0.85089999999999999</v>
      </c>
      <c r="U17">
        <v>0.87490000000000001</v>
      </c>
      <c r="V17">
        <v>0.89339999999999997</v>
      </c>
      <c r="W17">
        <v>0.91249999999999998</v>
      </c>
      <c r="X17">
        <v>0.90879999999999905</v>
      </c>
      <c r="Y17">
        <v>0.89980000000000004</v>
      </c>
      <c r="Z17">
        <v>0.89910000000000001</v>
      </c>
      <c r="AA17">
        <v>0.90280000000000005</v>
      </c>
      <c r="AB17">
        <v>0.89610000000000001</v>
      </c>
      <c r="AC17">
        <v>0.90449999999999997</v>
      </c>
      <c r="AD17">
        <v>0.88800000000000001</v>
      </c>
    </row>
    <row r="18" spans="1:30">
      <c r="A18" t="s">
        <v>16</v>
      </c>
      <c r="B18">
        <v>0.82979999999999998</v>
      </c>
      <c r="C18">
        <v>0.83079999999999998</v>
      </c>
      <c r="D18">
        <v>0.8387</v>
      </c>
      <c r="E18">
        <v>0.83330000000000004</v>
      </c>
      <c r="F18">
        <v>0.82650000000000001</v>
      </c>
      <c r="G18">
        <v>0.83330000000000004</v>
      </c>
      <c r="H18">
        <v>0.8488</v>
      </c>
      <c r="I18">
        <v>0.86580000000000001</v>
      </c>
      <c r="J18">
        <v>0.8659</v>
      </c>
      <c r="K18">
        <v>0.871</v>
      </c>
      <c r="L18">
        <v>0.87329999999999997</v>
      </c>
      <c r="M18">
        <v>0.87339999999999995</v>
      </c>
      <c r="N18">
        <v>0.87329999999999997</v>
      </c>
      <c r="O18">
        <v>0.82720000000000005</v>
      </c>
      <c r="P18">
        <v>0.90379999999999905</v>
      </c>
      <c r="Q18">
        <v>0.90439999999999998</v>
      </c>
      <c r="R18">
        <v>1</v>
      </c>
      <c r="S18">
        <v>0.92269999999999996</v>
      </c>
      <c r="T18">
        <v>0.85199999999999998</v>
      </c>
      <c r="U18">
        <v>0.88719999999999999</v>
      </c>
      <c r="V18">
        <v>0.90700000000000003</v>
      </c>
      <c r="W18">
        <v>0.92279999999999995</v>
      </c>
      <c r="X18">
        <v>0.91169999999999995</v>
      </c>
      <c r="Y18">
        <v>0.92</v>
      </c>
      <c r="Z18">
        <v>0.91759999999999997</v>
      </c>
      <c r="AA18">
        <v>0.91979999999999995</v>
      </c>
      <c r="AB18">
        <v>0.91590000000000005</v>
      </c>
      <c r="AC18">
        <v>0.90529999999999999</v>
      </c>
      <c r="AD18">
        <v>0.90429999999999999</v>
      </c>
    </row>
    <row r="19" spans="1:30">
      <c r="A19" t="s">
        <v>17</v>
      </c>
      <c r="B19">
        <v>0.82299999999999995</v>
      </c>
      <c r="C19">
        <v>0.83809999999999996</v>
      </c>
      <c r="D19">
        <v>0.83979999999999999</v>
      </c>
      <c r="E19">
        <v>0.83260000000000001</v>
      </c>
      <c r="F19">
        <v>0.82799999999999996</v>
      </c>
      <c r="G19">
        <v>0.83260000000000001</v>
      </c>
      <c r="H19">
        <v>0.85450000000000004</v>
      </c>
      <c r="I19">
        <v>0.87170000000000003</v>
      </c>
      <c r="J19">
        <v>0.87170000000000003</v>
      </c>
      <c r="K19">
        <v>0.87250000000000005</v>
      </c>
      <c r="L19">
        <v>0.87139999999999995</v>
      </c>
      <c r="M19">
        <v>0.87139999999999995</v>
      </c>
      <c r="N19">
        <v>0.86950000000000005</v>
      </c>
      <c r="O19">
        <v>0.82830000000000004</v>
      </c>
      <c r="P19">
        <v>0.89879999999999904</v>
      </c>
      <c r="Q19">
        <v>0.89599999999999902</v>
      </c>
      <c r="R19">
        <v>0.92269999999999996</v>
      </c>
      <c r="S19">
        <v>1</v>
      </c>
      <c r="T19">
        <v>0.84730000000000005</v>
      </c>
      <c r="U19">
        <v>0.88249999999999995</v>
      </c>
      <c r="V19">
        <v>0.89200000000000002</v>
      </c>
      <c r="W19">
        <v>0.90379999999999905</v>
      </c>
      <c r="X19">
        <v>0.89870000000000005</v>
      </c>
      <c r="Y19">
        <v>0.89390000000000003</v>
      </c>
      <c r="Z19">
        <v>0.89390000000000003</v>
      </c>
      <c r="AA19">
        <v>0.89710000000000001</v>
      </c>
      <c r="AB19">
        <v>0.88959999999999995</v>
      </c>
      <c r="AC19">
        <v>0.89400000000000002</v>
      </c>
      <c r="AD19">
        <v>0.88280000000000003</v>
      </c>
    </row>
    <row r="20" spans="1:30">
      <c r="A20" t="s">
        <v>18</v>
      </c>
      <c r="B20">
        <v>0.79500000000000004</v>
      </c>
      <c r="C20">
        <v>0.79259999999999997</v>
      </c>
      <c r="D20">
        <v>0.79689999999999905</v>
      </c>
      <c r="E20">
        <v>0.79279999999999995</v>
      </c>
      <c r="F20">
        <v>0.78790000000000004</v>
      </c>
      <c r="G20">
        <v>0.79220000000000002</v>
      </c>
      <c r="H20">
        <v>0.82</v>
      </c>
      <c r="I20">
        <v>0.82340000000000002</v>
      </c>
      <c r="J20">
        <v>0.82350000000000001</v>
      </c>
      <c r="K20">
        <v>0.83519999999999905</v>
      </c>
      <c r="L20">
        <v>0.83530000000000004</v>
      </c>
      <c r="M20">
        <v>0.83540000000000003</v>
      </c>
      <c r="N20">
        <v>0.83440000000000003</v>
      </c>
      <c r="O20">
        <v>0.82040000000000002</v>
      </c>
      <c r="P20">
        <v>0.84840000000000004</v>
      </c>
      <c r="Q20">
        <v>0.85069999999999901</v>
      </c>
      <c r="R20">
        <v>0.85199999999999998</v>
      </c>
      <c r="S20">
        <v>0.84709999999999996</v>
      </c>
      <c r="T20">
        <v>1</v>
      </c>
      <c r="U20">
        <v>0.85650000000000004</v>
      </c>
      <c r="V20">
        <v>0.85709999999999997</v>
      </c>
      <c r="W20">
        <v>0.86309999999999998</v>
      </c>
      <c r="X20">
        <v>0.8518</v>
      </c>
      <c r="Y20">
        <v>0.8569</v>
      </c>
      <c r="Z20">
        <v>0.85640000000000005</v>
      </c>
      <c r="AA20">
        <v>0.85589999999999999</v>
      </c>
      <c r="AB20">
        <v>0.85519999999999996</v>
      </c>
      <c r="AC20">
        <v>0.85550000000000004</v>
      </c>
      <c r="AD20">
        <v>0.84289999999999998</v>
      </c>
    </row>
    <row r="21" spans="1:30">
      <c r="A21" t="s">
        <v>19</v>
      </c>
      <c r="B21">
        <v>0.82499999999999996</v>
      </c>
      <c r="C21">
        <v>0.8196</v>
      </c>
      <c r="D21">
        <v>0.82379999999999998</v>
      </c>
      <c r="E21">
        <v>0.81379999999999997</v>
      </c>
      <c r="F21">
        <v>0.8075</v>
      </c>
      <c r="G21">
        <v>0.81379999999999997</v>
      </c>
      <c r="H21">
        <v>0.84689999999999999</v>
      </c>
      <c r="I21">
        <v>0.86560000000000004</v>
      </c>
      <c r="J21">
        <v>0.86560000000000004</v>
      </c>
      <c r="K21">
        <v>0.8629</v>
      </c>
      <c r="L21">
        <v>0.8649</v>
      </c>
      <c r="M21">
        <v>0.8649</v>
      </c>
      <c r="N21">
        <v>0.86719999999999997</v>
      </c>
      <c r="O21">
        <v>0.83340000000000003</v>
      </c>
      <c r="P21">
        <v>0.88039999999999996</v>
      </c>
      <c r="Q21">
        <v>0.87490000000000001</v>
      </c>
      <c r="R21">
        <v>0.88719999999999999</v>
      </c>
      <c r="S21">
        <v>0.88249999999999995</v>
      </c>
      <c r="T21">
        <v>0.85640000000000005</v>
      </c>
      <c r="U21">
        <v>1</v>
      </c>
      <c r="V21">
        <v>0.90800000000000003</v>
      </c>
      <c r="W21">
        <v>0.91169999999999995</v>
      </c>
      <c r="X21">
        <v>0.90879999999999905</v>
      </c>
      <c r="Y21">
        <v>0.91290000000000004</v>
      </c>
      <c r="Z21">
        <v>0.91339999999999999</v>
      </c>
      <c r="AA21">
        <v>0.91039999999999999</v>
      </c>
      <c r="AB21">
        <v>0.91080000000000005</v>
      </c>
      <c r="AC21">
        <v>0.90690000000000004</v>
      </c>
      <c r="AD21">
        <v>0.89859999999999995</v>
      </c>
    </row>
    <row r="22" spans="1:30">
      <c r="A22" t="s">
        <v>20</v>
      </c>
      <c r="B22">
        <v>0.81220000000000003</v>
      </c>
      <c r="C22">
        <v>0.81379999999999997</v>
      </c>
      <c r="D22">
        <v>0.81979999999999997</v>
      </c>
      <c r="E22">
        <v>0.81510000000000005</v>
      </c>
      <c r="F22">
        <v>0.81</v>
      </c>
      <c r="G22">
        <v>0.81510000000000005</v>
      </c>
      <c r="H22">
        <v>0.84250000000000003</v>
      </c>
      <c r="I22">
        <v>0.84919999999999995</v>
      </c>
      <c r="J22">
        <v>0.84909999999999997</v>
      </c>
      <c r="K22">
        <v>0.8629</v>
      </c>
      <c r="L22">
        <v>0.86580000000000001</v>
      </c>
      <c r="M22">
        <v>0.86569999999999903</v>
      </c>
      <c r="N22">
        <v>0.86429999999999996</v>
      </c>
      <c r="O22">
        <v>0.83629999999999904</v>
      </c>
      <c r="P22">
        <v>0.89659999999999995</v>
      </c>
      <c r="Q22">
        <v>0.89339999999999997</v>
      </c>
      <c r="R22">
        <v>0.90700000000000003</v>
      </c>
      <c r="S22">
        <v>0.89200000000000002</v>
      </c>
      <c r="T22">
        <v>0.85709999999999997</v>
      </c>
      <c r="U22">
        <v>0.90800000000000003</v>
      </c>
      <c r="V22">
        <v>1</v>
      </c>
      <c r="W22">
        <v>0.93979999999999997</v>
      </c>
      <c r="X22">
        <v>0.93589999999999995</v>
      </c>
      <c r="Y22">
        <v>0.94340000000000002</v>
      </c>
      <c r="Z22">
        <v>0.94340000000000002</v>
      </c>
      <c r="AA22">
        <v>0.94269999999999998</v>
      </c>
      <c r="AB22">
        <v>0.93979999999999997</v>
      </c>
      <c r="AC22">
        <v>0.93110000000000004</v>
      </c>
      <c r="AD22">
        <v>0.92959999999999998</v>
      </c>
    </row>
    <row r="23" spans="1:30">
      <c r="A23" t="s">
        <v>21</v>
      </c>
      <c r="B23">
        <v>0.81899999999999995</v>
      </c>
      <c r="C23">
        <v>0.82679999999999998</v>
      </c>
      <c r="D23">
        <v>0.83360000000000001</v>
      </c>
      <c r="E23">
        <v>0.82840000000000003</v>
      </c>
      <c r="F23">
        <v>0.8226</v>
      </c>
      <c r="G23">
        <v>0.82909999999999995</v>
      </c>
      <c r="H23">
        <v>0.85270000000000001</v>
      </c>
      <c r="I23">
        <v>0.86609999999999998</v>
      </c>
      <c r="J23">
        <v>0.86619999999999997</v>
      </c>
      <c r="K23">
        <v>0.87209999999999999</v>
      </c>
      <c r="L23">
        <v>0.87760000000000005</v>
      </c>
      <c r="M23">
        <v>0.87760000000000005</v>
      </c>
      <c r="N23">
        <v>0.87680000000000002</v>
      </c>
      <c r="O23">
        <v>0.83779999999999999</v>
      </c>
      <c r="P23">
        <v>0.91590000000000005</v>
      </c>
      <c r="Q23">
        <v>0.9123</v>
      </c>
      <c r="R23">
        <v>0.92279999999999995</v>
      </c>
      <c r="S23">
        <v>0.90379999999999905</v>
      </c>
      <c r="T23">
        <v>0.86319999999999997</v>
      </c>
      <c r="U23">
        <v>0.91169999999999995</v>
      </c>
      <c r="V23">
        <v>0.93979999999999997</v>
      </c>
      <c r="W23">
        <v>1</v>
      </c>
      <c r="X23">
        <v>0.95960000000000001</v>
      </c>
      <c r="Y23">
        <v>0.95950000000000002</v>
      </c>
      <c r="Z23">
        <v>0.95409999999999995</v>
      </c>
      <c r="AA23">
        <v>0.95709999999999995</v>
      </c>
      <c r="AB23">
        <v>0.95519999999999905</v>
      </c>
      <c r="AC23">
        <v>0.95089999999999997</v>
      </c>
      <c r="AD23">
        <v>0.94440000000000002</v>
      </c>
    </row>
    <row r="24" spans="1:30">
      <c r="A24" t="s">
        <v>22</v>
      </c>
      <c r="B24">
        <v>0.81819999999999904</v>
      </c>
      <c r="C24">
        <v>0.82589999999999997</v>
      </c>
      <c r="D24">
        <v>0.82940000000000003</v>
      </c>
      <c r="E24">
        <v>0.82269999999999999</v>
      </c>
      <c r="F24">
        <v>0.81759999999999999</v>
      </c>
      <c r="G24">
        <v>0.82269999999999999</v>
      </c>
      <c r="H24">
        <v>0.8518</v>
      </c>
      <c r="I24">
        <v>0.86880000000000002</v>
      </c>
      <c r="J24">
        <v>0.86890000000000001</v>
      </c>
      <c r="K24">
        <v>0.86990000000000001</v>
      </c>
      <c r="L24">
        <v>0.87170000000000003</v>
      </c>
      <c r="M24">
        <v>0.87180000000000002</v>
      </c>
      <c r="N24">
        <v>0.86970000000000003</v>
      </c>
      <c r="O24">
        <v>0.8347</v>
      </c>
      <c r="P24">
        <v>0.91339999999999999</v>
      </c>
      <c r="Q24">
        <v>0.90879999999999905</v>
      </c>
      <c r="R24">
        <v>0.91169999999999995</v>
      </c>
      <c r="S24">
        <v>0.89870000000000005</v>
      </c>
      <c r="T24">
        <v>0.85189999999999999</v>
      </c>
      <c r="U24">
        <v>0.90879999999999905</v>
      </c>
      <c r="V24">
        <v>0.93589999999999995</v>
      </c>
      <c r="W24">
        <v>0.95960000000000001</v>
      </c>
      <c r="X24">
        <v>1</v>
      </c>
      <c r="Y24">
        <v>0.95629999999999904</v>
      </c>
      <c r="Z24">
        <v>0.95309999999999995</v>
      </c>
      <c r="AA24">
        <v>0.95309999999999995</v>
      </c>
      <c r="AB24">
        <v>0.9506</v>
      </c>
      <c r="AC24">
        <v>0.95030000000000003</v>
      </c>
      <c r="AD24">
        <v>0.94079999999999997</v>
      </c>
    </row>
    <row r="25" spans="1:30">
      <c r="A25" t="s">
        <v>23</v>
      </c>
      <c r="B25">
        <v>0.81310000000000004</v>
      </c>
      <c r="C25">
        <v>0.82769999999999999</v>
      </c>
      <c r="D25">
        <v>0.83389999999999997</v>
      </c>
      <c r="E25">
        <v>0.82530000000000003</v>
      </c>
      <c r="F25">
        <v>0.81940000000000002</v>
      </c>
      <c r="G25">
        <v>0.82530000000000003</v>
      </c>
      <c r="H25">
        <v>0.85370000000000001</v>
      </c>
      <c r="I25">
        <v>0.86329999999999996</v>
      </c>
      <c r="J25">
        <v>0.86339999999999995</v>
      </c>
      <c r="K25">
        <v>0.87139999999999995</v>
      </c>
      <c r="L25">
        <v>0.87380000000000002</v>
      </c>
      <c r="M25">
        <v>0.87390000000000001</v>
      </c>
      <c r="N25">
        <v>0.87260000000000004</v>
      </c>
      <c r="O25">
        <v>0.83730000000000004</v>
      </c>
      <c r="P25">
        <v>0.90200000000000002</v>
      </c>
      <c r="Q25">
        <v>0.89980000000000004</v>
      </c>
      <c r="R25">
        <v>0.92</v>
      </c>
      <c r="S25">
        <v>0.89390000000000003</v>
      </c>
      <c r="T25">
        <v>0.85699999999999998</v>
      </c>
      <c r="U25">
        <v>0.91290000000000004</v>
      </c>
      <c r="V25">
        <v>0.94340000000000002</v>
      </c>
      <c r="W25">
        <v>0.95950000000000002</v>
      </c>
      <c r="X25">
        <v>0.95629999999999904</v>
      </c>
      <c r="Y25">
        <v>1</v>
      </c>
      <c r="Z25">
        <v>0.98839999999999995</v>
      </c>
      <c r="AA25">
        <v>0.98580000000000001</v>
      </c>
      <c r="AB25">
        <v>0.9839</v>
      </c>
      <c r="AC25">
        <v>0.96640000000000004</v>
      </c>
      <c r="AD25">
        <v>0.97550000000000003</v>
      </c>
    </row>
    <row r="26" spans="1:30">
      <c r="A26" t="s">
        <v>24</v>
      </c>
      <c r="B26">
        <v>0.8095</v>
      </c>
      <c r="C26">
        <v>0.82509999999999994</v>
      </c>
      <c r="D26">
        <v>0.83220000000000005</v>
      </c>
      <c r="E26">
        <v>0.82269999999999999</v>
      </c>
      <c r="F26">
        <v>0.81689999999999996</v>
      </c>
      <c r="G26">
        <v>0.82269999999999999</v>
      </c>
      <c r="H26">
        <v>0.85399999999999998</v>
      </c>
      <c r="I26">
        <v>0.86519999999999997</v>
      </c>
      <c r="J26">
        <v>0.86509999999999998</v>
      </c>
      <c r="K26">
        <v>0.86959999999999904</v>
      </c>
      <c r="L26">
        <v>0.87139999999999995</v>
      </c>
      <c r="M26">
        <v>0.87129999999999996</v>
      </c>
      <c r="N26">
        <v>0.87019999999999997</v>
      </c>
      <c r="O26">
        <v>0.83909999999999996</v>
      </c>
      <c r="P26">
        <v>0.90129999999999999</v>
      </c>
      <c r="Q26">
        <v>0.89900000000000002</v>
      </c>
      <c r="R26">
        <v>0.91759999999999997</v>
      </c>
      <c r="S26">
        <v>0.89390000000000003</v>
      </c>
      <c r="T26">
        <v>0.85650000000000004</v>
      </c>
      <c r="U26">
        <v>0.91339999999999999</v>
      </c>
      <c r="V26">
        <v>0.94340000000000002</v>
      </c>
      <c r="W26">
        <v>0.95409999999999995</v>
      </c>
      <c r="X26">
        <v>0.95309999999999995</v>
      </c>
      <c r="Y26">
        <v>0.98839999999999995</v>
      </c>
      <c r="Z26">
        <v>1</v>
      </c>
      <c r="AA26">
        <v>0.99099999999999999</v>
      </c>
      <c r="AB26">
        <v>0.97789999999999999</v>
      </c>
      <c r="AC26">
        <v>0.96970000000000001</v>
      </c>
      <c r="AD26">
        <v>0.98280000000000001</v>
      </c>
    </row>
    <row r="27" spans="1:30">
      <c r="A27" t="s">
        <v>25</v>
      </c>
      <c r="B27">
        <v>0.81069999999999998</v>
      </c>
      <c r="C27">
        <v>0.82609999999999995</v>
      </c>
      <c r="D27">
        <v>0.83279999999999998</v>
      </c>
      <c r="E27">
        <v>0.82340000000000002</v>
      </c>
      <c r="F27">
        <v>0.81819999999999904</v>
      </c>
      <c r="G27">
        <v>0.82340000000000002</v>
      </c>
      <c r="H27">
        <v>0.85409999999999997</v>
      </c>
      <c r="I27">
        <v>0.86650000000000005</v>
      </c>
      <c r="J27">
        <v>0.86650000000000005</v>
      </c>
      <c r="K27">
        <v>0.87150000000000005</v>
      </c>
      <c r="L27">
        <v>0.87349999999999905</v>
      </c>
      <c r="M27">
        <v>0.87349999999999905</v>
      </c>
      <c r="N27">
        <v>0.87209999999999999</v>
      </c>
      <c r="O27">
        <v>0.83919999999999995</v>
      </c>
      <c r="P27">
        <v>0.90449999999999997</v>
      </c>
      <c r="Q27">
        <v>0.90269999999999995</v>
      </c>
      <c r="R27">
        <v>0.91979999999999995</v>
      </c>
      <c r="S27">
        <v>0.89710000000000001</v>
      </c>
      <c r="T27">
        <v>0.85599999999999998</v>
      </c>
      <c r="U27">
        <v>0.91039999999999999</v>
      </c>
      <c r="V27">
        <v>0.94269999999999998</v>
      </c>
      <c r="W27">
        <v>0.95709999999999995</v>
      </c>
      <c r="X27">
        <v>0.95309999999999995</v>
      </c>
      <c r="Y27">
        <v>0.98580000000000001</v>
      </c>
      <c r="Z27">
        <v>0.99099999999999999</v>
      </c>
      <c r="AA27">
        <v>1</v>
      </c>
      <c r="AB27">
        <v>0.97650000000000003</v>
      </c>
      <c r="AC27">
        <v>0.96719999999999995</v>
      </c>
      <c r="AD27">
        <v>0.98150000000000004</v>
      </c>
    </row>
    <row r="28" spans="1:30">
      <c r="A28" t="s">
        <v>26</v>
      </c>
      <c r="B28">
        <v>0.81499999999999995</v>
      </c>
      <c r="C28">
        <v>0.82389999999999997</v>
      </c>
      <c r="D28">
        <v>0.82739999999999903</v>
      </c>
      <c r="E28">
        <v>0.82040000000000002</v>
      </c>
      <c r="F28">
        <v>0.81489999999999996</v>
      </c>
      <c r="G28">
        <v>0.82040000000000002</v>
      </c>
      <c r="H28">
        <v>0.85069999999999901</v>
      </c>
      <c r="I28">
        <v>0.8599</v>
      </c>
      <c r="J28">
        <v>0.8599</v>
      </c>
      <c r="K28">
        <v>0.86709999999999998</v>
      </c>
      <c r="L28">
        <v>0.86970000000000003</v>
      </c>
      <c r="M28">
        <v>0.86970000000000003</v>
      </c>
      <c r="N28">
        <v>0.86709999999999998</v>
      </c>
      <c r="O28">
        <v>0.83560000000000001</v>
      </c>
      <c r="P28">
        <v>0.89870000000000005</v>
      </c>
      <c r="Q28">
        <v>0.89599999999999902</v>
      </c>
      <c r="R28">
        <v>0.91590000000000005</v>
      </c>
      <c r="S28">
        <v>0.88959999999999995</v>
      </c>
      <c r="T28">
        <v>0.85529999999999995</v>
      </c>
      <c r="U28">
        <v>0.91080000000000005</v>
      </c>
      <c r="V28">
        <v>0.93979999999999997</v>
      </c>
      <c r="W28">
        <v>0.95519999999999905</v>
      </c>
      <c r="X28">
        <v>0.9506</v>
      </c>
      <c r="Y28">
        <v>0.9839</v>
      </c>
      <c r="Z28">
        <v>0.97789999999999999</v>
      </c>
      <c r="AA28">
        <v>0.97650000000000003</v>
      </c>
      <c r="AB28">
        <v>1</v>
      </c>
      <c r="AC28">
        <v>0.96579999999999999</v>
      </c>
      <c r="AD28">
        <v>0.96650000000000003</v>
      </c>
    </row>
    <row r="29" spans="1:30">
      <c r="A29" t="s">
        <v>27</v>
      </c>
      <c r="B29">
        <v>0.81499999999999995</v>
      </c>
      <c r="C29">
        <v>0.8276</v>
      </c>
      <c r="D29">
        <v>0.83179999999999998</v>
      </c>
      <c r="E29">
        <v>0.82230000000000003</v>
      </c>
      <c r="F29">
        <v>0.81669999999999998</v>
      </c>
      <c r="G29">
        <v>0.82230000000000003</v>
      </c>
      <c r="H29">
        <v>0.85099999999999998</v>
      </c>
      <c r="I29">
        <v>0.86980000000000002</v>
      </c>
      <c r="J29">
        <v>0.86990000000000001</v>
      </c>
      <c r="K29">
        <v>0.86780000000000002</v>
      </c>
      <c r="L29">
        <v>0.87119999999999997</v>
      </c>
      <c r="M29">
        <v>0.87119999999999997</v>
      </c>
      <c r="N29">
        <v>0.87159999999999904</v>
      </c>
      <c r="O29">
        <v>0.83589999999999998</v>
      </c>
      <c r="P29">
        <v>0.90569999999999995</v>
      </c>
      <c r="Q29">
        <v>0.90449999999999997</v>
      </c>
      <c r="R29">
        <v>0.9052</v>
      </c>
      <c r="S29">
        <v>0.89400000000000002</v>
      </c>
      <c r="T29">
        <v>0.85560000000000003</v>
      </c>
      <c r="U29">
        <v>0.90690000000000004</v>
      </c>
      <c r="V29">
        <v>0.93110000000000004</v>
      </c>
      <c r="W29">
        <v>0.95089999999999997</v>
      </c>
      <c r="X29">
        <v>0.95030000000000003</v>
      </c>
      <c r="Y29">
        <v>0.96640000000000004</v>
      </c>
      <c r="Z29">
        <v>0.96970000000000001</v>
      </c>
      <c r="AA29">
        <v>0.96719999999999995</v>
      </c>
      <c r="AB29">
        <v>0.96579999999999999</v>
      </c>
      <c r="AC29">
        <v>1</v>
      </c>
      <c r="AD29">
        <v>0.95909999999999995</v>
      </c>
    </row>
    <row r="30" spans="1:30">
      <c r="A30" t="s">
        <v>28</v>
      </c>
      <c r="B30">
        <v>0.81299999999999994</v>
      </c>
      <c r="C30">
        <v>0.81399999999999995</v>
      </c>
      <c r="D30">
        <v>0.82030000000000003</v>
      </c>
      <c r="E30">
        <v>0.81200000000000006</v>
      </c>
      <c r="F30">
        <v>0.80610000000000004</v>
      </c>
      <c r="G30">
        <v>0.81200000000000006</v>
      </c>
      <c r="H30">
        <v>0.84349999999999903</v>
      </c>
      <c r="I30">
        <v>0.8548</v>
      </c>
      <c r="J30">
        <v>0.8548</v>
      </c>
      <c r="K30">
        <v>0.85860000000000003</v>
      </c>
      <c r="L30">
        <v>0.86050000000000004</v>
      </c>
      <c r="M30">
        <v>0.86050000000000004</v>
      </c>
      <c r="N30">
        <v>0.85919999999999996</v>
      </c>
      <c r="O30">
        <v>0.82879999999999998</v>
      </c>
      <c r="P30">
        <v>0.89029999999999998</v>
      </c>
      <c r="Q30">
        <v>0.88800000000000001</v>
      </c>
      <c r="R30">
        <v>0.90429999999999999</v>
      </c>
      <c r="S30">
        <v>0.88280000000000003</v>
      </c>
      <c r="T30">
        <v>0.84309999999999996</v>
      </c>
      <c r="U30">
        <v>0.89859999999999995</v>
      </c>
      <c r="V30">
        <v>0.92959999999999998</v>
      </c>
      <c r="W30">
        <v>0.94440000000000002</v>
      </c>
      <c r="X30">
        <v>0.94079999999999997</v>
      </c>
      <c r="Y30">
        <v>0.97550000000000003</v>
      </c>
      <c r="Z30">
        <v>0.98280000000000001</v>
      </c>
      <c r="AA30">
        <v>0.98150000000000004</v>
      </c>
      <c r="AB30">
        <v>0.96650000000000003</v>
      </c>
      <c r="AC30">
        <v>0.95909999999999995</v>
      </c>
      <c r="AD30">
        <v>1</v>
      </c>
    </row>
  </sheetData>
  <conditionalFormatting sqref="B2:AD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njani Murali</dc:creator>
  <cp:keywords/>
  <dc:description/>
  <cp:lastModifiedBy>Orphanlab Orphanlab</cp:lastModifiedBy>
  <cp:revision/>
  <dcterms:created xsi:type="dcterms:W3CDTF">2021-09-22T03:11:15Z</dcterms:created>
  <dcterms:modified xsi:type="dcterms:W3CDTF">2022-05-01T01:16:56Z</dcterms:modified>
  <cp:category/>
  <cp:contentStatus/>
</cp:coreProperties>
</file>